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rendan\OneDrive\bertozzi_files\papers_manuscripts\Cell surface map\"/>
    </mc:Choice>
  </mc:AlternateContent>
  <xr:revisionPtr revIDLastSave="0" documentId="13_ncr:1_{1A814C10-AFBF-45D7-930B-7499E75673C7}" xr6:coauthVersionLast="47" xr6:coauthVersionMax="47" xr10:uidLastSave="{00000000-0000-0000-0000-000000000000}"/>
  <bookViews>
    <workbookView xWindow="-120" yWindow="-120" windowWidth="24240" windowHeight="13020" xr2:uid="{3AA64840-9E8D-4A49-9B00-AAE7DEFFECBA}"/>
  </bookViews>
  <sheets>
    <sheet name="All flow cytometry 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7" i="1" l="1"/>
  <c r="H117" i="1"/>
  <c r="I117" i="1"/>
  <c r="G116" i="1"/>
  <c r="H116" i="1"/>
  <c r="I116" i="1"/>
  <c r="G115" i="1"/>
  <c r="H115" i="1"/>
  <c r="I115" i="1"/>
  <c r="G114" i="1"/>
  <c r="H114" i="1"/>
  <c r="I114" i="1"/>
  <c r="G113" i="1"/>
  <c r="H113" i="1"/>
  <c r="I113" i="1"/>
  <c r="G112" i="1"/>
  <c r="H112" i="1"/>
  <c r="I112" i="1"/>
  <c r="G111" i="1"/>
  <c r="H111" i="1"/>
  <c r="I111" i="1"/>
  <c r="G110" i="1"/>
  <c r="H110" i="1"/>
  <c r="I110" i="1"/>
  <c r="G109" i="1"/>
  <c r="H109" i="1"/>
  <c r="I109" i="1"/>
  <c r="G108" i="1"/>
  <c r="H108" i="1"/>
  <c r="I108" i="1"/>
  <c r="G107" i="1"/>
  <c r="H107" i="1"/>
  <c r="I107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G96" i="1"/>
  <c r="G97" i="1"/>
  <c r="G98" i="1"/>
  <c r="G99" i="1"/>
  <c r="G100" i="1"/>
  <c r="G101" i="1"/>
  <c r="G102" i="1"/>
  <c r="G103" i="1"/>
  <c r="G104" i="1"/>
  <c r="G105" i="1"/>
  <c r="G106" i="1"/>
  <c r="G95" i="1"/>
  <c r="I93" i="1"/>
  <c r="I92" i="1"/>
  <c r="H93" i="1"/>
  <c r="H92" i="1"/>
  <c r="I91" i="1"/>
  <c r="H91" i="1"/>
</calcChain>
</file>

<file path=xl/sharedStrings.xml><?xml version="1.0" encoding="utf-8"?>
<sst xmlns="http://schemas.openxmlformats.org/spreadsheetml/2006/main" count="355" uniqueCount="214">
  <si>
    <t>CD29</t>
  </si>
  <si>
    <t>CD71</t>
  </si>
  <si>
    <t>CD222</t>
  </si>
  <si>
    <t>CD2</t>
  </si>
  <si>
    <t>SF1</t>
  </si>
  <si>
    <t>HLA-A/B/C</t>
  </si>
  <si>
    <t>DDX21</t>
  </si>
  <si>
    <t>CD221</t>
  </si>
  <si>
    <t>CD48</t>
  </si>
  <si>
    <t>CD81</t>
  </si>
  <si>
    <t>CD166</t>
  </si>
  <si>
    <t>CD46</t>
  </si>
  <si>
    <t>CD1d</t>
  </si>
  <si>
    <t>CD43</t>
  </si>
  <si>
    <t>HLA-F</t>
  </si>
  <si>
    <t>CD58</t>
  </si>
  <si>
    <t>B2M</t>
  </si>
  <si>
    <t>CD18</t>
  </si>
  <si>
    <t>CD5</t>
  </si>
  <si>
    <t>CD59</t>
  </si>
  <si>
    <t>CD28</t>
  </si>
  <si>
    <t>CD3</t>
  </si>
  <si>
    <t>CD38</t>
  </si>
  <si>
    <t>CD147</t>
  </si>
  <si>
    <t>SURF6</t>
  </si>
  <si>
    <t>TFAM 1</t>
  </si>
  <si>
    <t>COX5B 2</t>
  </si>
  <si>
    <t>SDHB 3</t>
  </si>
  <si>
    <t>FUS</t>
  </si>
  <si>
    <t>TFAM 2</t>
  </si>
  <si>
    <t>SDHB 1</t>
  </si>
  <si>
    <t>SDHB 2</t>
  </si>
  <si>
    <t>TFAM 3</t>
  </si>
  <si>
    <t>CD45</t>
  </si>
  <si>
    <t>COX5B 1</t>
  </si>
  <si>
    <t>CD82</t>
  </si>
  <si>
    <t>NCSTN</t>
  </si>
  <si>
    <t>CD1a</t>
  </si>
  <si>
    <t>Notch1</t>
  </si>
  <si>
    <t>CD156c</t>
  </si>
  <si>
    <t>Notch3</t>
  </si>
  <si>
    <t>TCRa/b</t>
  </si>
  <si>
    <t>CD62L</t>
  </si>
  <si>
    <t>CD83</t>
  </si>
  <si>
    <t>CD53</t>
  </si>
  <si>
    <t>CD84</t>
  </si>
  <si>
    <t>CD226</t>
  </si>
  <si>
    <t>TSPAN33</t>
  </si>
  <si>
    <t>CD99</t>
  </si>
  <si>
    <t>CD1C</t>
  </si>
  <si>
    <t>CD69</t>
  </si>
  <si>
    <t>CD1B</t>
  </si>
  <si>
    <t>LAT</t>
  </si>
  <si>
    <t>ANXA1</t>
  </si>
  <si>
    <t>DSG2</t>
  </si>
  <si>
    <t>MERTK</t>
  </si>
  <si>
    <t>FABP5</t>
  </si>
  <si>
    <t>CD47</t>
  </si>
  <si>
    <t>VIM</t>
  </si>
  <si>
    <t>Cell line tested</t>
  </si>
  <si>
    <t>Jurkat</t>
  </si>
  <si>
    <t>CD274</t>
  </si>
  <si>
    <t>Fold change standard deviation</t>
  </si>
  <si>
    <t>Daudi</t>
  </si>
  <si>
    <t>CD80</t>
  </si>
  <si>
    <t>CD37</t>
  </si>
  <si>
    <t>CD36</t>
  </si>
  <si>
    <t>CD40</t>
  </si>
  <si>
    <t>CD70</t>
  </si>
  <si>
    <t>CD44</t>
  </si>
  <si>
    <t>HLA-DR</t>
  </si>
  <si>
    <t>CD19</t>
  </si>
  <si>
    <t>CD22</t>
  </si>
  <si>
    <t>Gal1</t>
  </si>
  <si>
    <t>Gal7</t>
  </si>
  <si>
    <t>TS2/16</t>
  </si>
  <si>
    <t>CY1G4</t>
  </si>
  <si>
    <t>QA19A18</t>
  </si>
  <si>
    <t>RPA-2.10</t>
  </si>
  <si>
    <t>OTI7H9</t>
  </si>
  <si>
    <t>W6/32</t>
  </si>
  <si>
    <t>1H7</t>
  </si>
  <si>
    <t>BJ40</t>
  </si>
  <si>
    <t>5A6</t>
  </si>
  <si>
    <t>3A6</t>
  </si>
  <si>
    <t>TRA-2-10</t>
  </si>
  <si>
    <t>CD43-10G7</t>
  </si>
  <si>
    <t>3D11</t>
  </si>
  <si>
    <t>TS2/9</t>
  </si>
  <si>
    <t>CBR-IC3/1</t>
  </si>
  <si>
    <t>2M2</t>
  </si>
  <si>
    <t>1B4</t>
  </si>
  <si>
    <t>L17F12</t>
  </si>
  <si>
    <t>H19</t>
  </si>
  <si>
    <t>CD28.2</t>
  </si>
  <si>
    <t>OKT3</t>
  </si>
  <si>
    <t>HIT2</t>
  </si>
  <si>
    <t>HIM6</t>
  </si>
  <si>
    <t>Polyclonal (Invitrogen)</t>
  </si>
  <si>
    <t>Polyclonal (Novus Biologicals)</t>
  </si>
  <si>
    <t>Polyclone (Cell Signaling)</t>
  </si>
  <si>
    <t>Polyclonal (Proteintech)</t>
  </si>
  <si>
    <t>HL2012</t>
  </si>
  <si>
    <t>SDHB/2126</t>
  </si>
  <si>
    <t>21A11AE7</t>
  </si>
  <si>
    <t>H130</t>
  </si>
  <si>
    <t>ASL-24</t>
  </si>
  <si>
    <t>9C3</t>
  </si>
  <si>
    <t>Hl149</t>
  </si>
  <si>
    <t>MHN1-519</t>
  </si>
  <si>
    <t>SHM14</t>
  </si>
  <si>
    <t>MHN3-21</t>
  </si>
  <si>
    <t>IP26</t>
  </si>
  <si>
    <t>QA18A42</t>
  </si>
  <si>
    <t>NK92.39</t>
  </si>
  <si>
    <t>QA21A26</t>
  </si>
  <si>
    <t>QA19A07</t>
  </si>
  <si>
    <t>WM59</t>
  </si>
  <si>
    <t>CD84.1.21</t>
  </si>
  <si>
    <t>TX25</t>
  </si>
  <si>
    <t>SA17RN1</t>
  </si>
  <si>
    <t>hec2</t>
  </si>
  <si>
    <t>HA58</t>
  </si>
  <si>
    <t>R1.302</t>
  </si>
  <si>
    <t>L161</t>
  </si>
  <si>
    <t>TX31</t>
  </si>
  <si>
    <t>CBR-IC2/2</t>
  </si>
  <si>
    <t>B6.220</t>
  </si>
  <si>
    <t>FN50</t>
  </si>
  <si>
    <t>GIR-208</t>
  </si>
  <si>
    <t>SN13 (K5-1B8)</t>
  </si>
  <si>
    <t>NKI-M9</t>
  </si>
  <si>
    <t>S17009F</t>
  </si>
  <si>
    <t>NT-7</t>
  </si>
  <si>
    <t>LAT1111</t>
  </si>
  <si>
    <t>m1B9</t>
  </si>
  <si>
    <t>LNH-94</t>
  </si>
  <si>
    <t>9F10</t>
  </si>
  <si>
    <t>1E1B7</t>
  </si>
  <si>
    <t>SKII.4</t>
  </si>
  <si>
    <t>OV-5B8</t>
  </si>
  <si>
    <t>QA19A19</t>
  </si>
  <si>
    <t>8E5</t>
  </si>
  <si>
    <t>12G5</t>
  </si>
  <si>
    <t>S22015F</t>
  </si>
  <si>
    <t>Bu32</t>
  </si>
  <si>
    <t>DX2</t>
  </si>
  <si>
    <t>HI111</t>
  </si>
  <si>
    <t>MEM-108</t>
  </si>
  <si>
    <t>590H11G1E3</t>
  </si>
  <si>
    <t>VI-PL2</t>
  </si>
  <si>
    <t>ASC-1</t>
  </si>
  <si>
    <t>NKI-SAM-1</t>
  </si>
  <si>
    <t>RS38E</t>
  </si>
  <si>
    <t>1C6E12</t>
  </si>
  <si>
    <t>BY88</t>
  </si>
  <si>
    <t>CC2C6</t>
  </si>
  <si>
    <t>V9</t>
  </si>
  <si>
    <t>29E.2A3</t>
  </si>
  <si>
    <t>6-434</t>
  </si>
  <si>
    <t>K8</t>
  </si>
  <si>
    <t>2D10</t>
  </si>
  <si>
    <t>M-B371</t>
  </si>
  <si>
    <t>5-271</t>
  </si>
  <si>
    <t>5C3</t>
  </si>
  <si>
    <t>113-16</t>
  </si>
  <si>
    <t>C44Mab-5 </t>
  </si>
  <si>
    <t>LN3</t>
  </si>
  <si>
    <t>SJ25C1</t>
  </si>
  <si>
    <t>2H7</t>
  </si>
  <si>
    <t>HIB22</t>
  </si>
  <si>
    <t>GC8.4-1</t>
  </si>
  <si>
    <t>EPR19903</t>
  </si>
  <si>
    <t>Antigen</t>
  </si>
  <si>
    <t>Fold change over isotype (MFI) 1</t>
  </si>
  <si>
    <t>Fold change over isotype (MFI) 2</t>
  </si>
  <si>
    <t>Fold change over isotype (MFI) 3</t>
  </si>
  <si>
    <t>Median fold change over isotype</t>
  </si>
  <si>
    <t>Mean fold change over isotype</t>
  </si>
  <si>
    <t>Antibody clone</t>
  </si>
  <si>
    <t>CD50/ICAM3</t>
  </si>
  <si>
    <t>CD96/TACTILE</t>
  </si>
  <si>
    <t>CD31/PECAM1</t>
  </si>
  <si>
    <t>CD111/NECTIN1</t>
  </si>
  <si>
    <t>CD54/ICAM1</t>
  </si>
  <si>
    <t>CD102/ICAM2</t>
  </si>
  <si>
    <t>CD112/NECTIN2</t>
  </si>
  <si>
    <t>CD210b/IL10RB</t>
  </si>
  <si>
    <t>CD119/IFNGR1</t>
  </si>
  <si>
    <t>CD220/INSR</t>
  </si>
  <si>
    <t>CD51/ITGAV</t>
  </si>
  <si>
    <t>CD352/SLAMF6</t>
  </si>
  <si>
    <t>CD36L1/SCARB1</t>
  </si>
  <si>
    <t>CD298ATP1B3</t>
  </si>
  <si>
    <t>CD49d/ITGA4</t>
  </si>
  <si>
    <t>CD155/PVR</t>
  </si>
  <si>
    <t>CD321/F11R</t>
  </si>
  <si>
    <t>CD305/LAIR1</t>
  </si>
  <si>
    <t>CD184/CXCR4</t>
  </si>
  <si>
    <t>CD90/THY1</t>
  </si>
  <si>
    <t>CD21/CR2</t>
  </si>
  <si>
    <t>CD95/FAS</t>
  </si>
  <si>
    <t>CD11a/ITGAL</t>
  </si>
  <si>
    <t>CD98/SLC3A2</t>
  </si>
  <si>
    <t>CD61/ITGB3</t>
  </si>
  <si>
    <t>CD49c/ITGA3</t>
  </si>
  <si>
    <t>CD49e/ITGA5</t>
  </si>
  <si>
    <t>CD317/BST2</t>
  </si>
  <si>
    <t>CD30/TNFRSF8</t>
  </si>
  <si>
    <t>CD328/SIGLEC7</t>
  </si>
  <si>
    <t>SIGLEC9</t>
  </si>
  <si>
    <t>CD45/PTPRC</t>
  </si>
  <si>
    <t>CD20/MS4A1</t>
  </si>
  <si>
    <t>CD156c/ADAM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1"/>
      <color rgb="FF222222"/>
      <name val="Segoe U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  <xf numFmtId="49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EB2BEE-6413-4F42-8168-9A855E44D131}">
  <dimension ref="A1:I117"/>
  <sheetViews>
    <sheetView tabSelected="1" topLeftCell="A95" zoomScaleNormal="100" workbookViewId="0">
      <selection activeCell="H110" sqref="H110"/>
    </sheetView>
  </sheetViews>
  <sheetFormatPr defaultRowHeight="15" x14ac:dyDescent="0.25"/>
  <cols>
    <col min="1" max="1" width="13.85546875" bestFit="1" customWidth="1"/>
    <col min="2" max="2" width="13.85546875" customWidth="1"/>
    <col min="3" max="3" width="14.85546875" bestFit="1" customWidth="1"/>
  </cols>
  <sheetData>
    <row r="1" spans="1:9" x14ac:dyDescent="0.25">
      <c r="A1" t="s">
        <v>59</v>
      </c>
      <c r="B1" t="s">
        <v>179</v>
      </c>
      <c r="C1" t="s">
        <v>173</v>
      </c>
      <c r="D1" t="s">
        <v>174</v>
      </c>
      <c r="E1" t="s">
        <v>175</v>
      </c>
      <c r="F1" t="s">
        <v>176</v>
      </c>
      <c r="G1" t="s">
        <v>177</v>
      </c>
      <c r="H1" t="s">
        <v>178</v>
      </c>
      <c r="I1" t="s">
        <v>62</v>
      </c>
    </row>
    <row r="2" spans="1:9" x14ac:dyDescent="0.25">
      <c r="A2" t="s">
        <v>60</v>
      </c>
      <c r="B2" t="s">
        <v>75</v>
      </c>
      <c r="C2" t="s">
        <v>0</v>
      </c>
      <c r="D2">
        <v>16.171843410000001</v>
      </c>
      <c r="E2">
        <v>16.819186349999999</v>
      </c>
      <c r="F2">
        <v>16.043106869999999</v>
      </c>
      <c r="G2">
        <v>16.171843410000001</v>
      </c>
      <c r="H2">
        <v>16.344712210000001</v>
      </c>
      <c r="I2">
        <v>0.33959540300000002</v>
      </c>
    </row>
    <row r="3" spans="1:9" x14ac:dyDescent="0.25">
      <c r="A3" t="s">
        <v>60</v>
      </c>
      <c r="B3" t="s">
        <v>76</v>
      </c>
      <c r="C3" t="s">
        <v>1</v>
      </c>
      <c r="D3">
        <v>25.64757406</v>
      </c>
      <c r="E3">
        <v>25.19422484</v>
      </c>
      <c r="F3">
        <v>24.74464047</v>
      </c>
      <c r="G3">
        <v>25.19422484</v>
      </c>
      <c r="H3">
        <v>25.19547979</v>
      </c>
      <c r="I3">
        <v>0.368622163</v>
      </c>
    </row>
    <row r="4" spans="1:9" x14ac:dyDescent="0.25">
      <c r="A4" t="s">
        <v>60</v>
      </c>
      <c r="B4" t="s">
        <v>77</v>
      </c>
      <c r="C4" t="s">
        <v>2</v>
      </c>
      <c r="D4">
        <v>2.7867993279999999</v>
      </c>
      <c r="E4">
        <v>2.7867993279999999</v>
      </c>
      <c r="F4">
        <v>2.7867993279999999</v>
      </c>
      <c r="G4">
        <v>2.7867993279999999</v>
      </c>
      <c r="H4">
        <v>2.7867993279999999</v>
      </c>
      <c r="I4" s="1">
        <v>4.4400000000000002E-16</v>
      </c>
    </row>
    <row r="5" spans="1:9" x14ac:dyDescent="0.25">
      <c r="A5" t="s">
        <v>60</v>
      </c>
      <c r="B5" t="s">
        <v>78</v>
      </c>
      <c r="C5" t="s">
        <v>3</v>
      </c>
      <c r="D5">
        <v>30.23738191</v>
      </c>
      <c r="E5">
        <v>27.186608369999998</v>
      </c>
      <c r="F5">
        <v>28.13147807</v>
      </c>
      <c r="G5">
        <v>28.13147807</v>
      </c>
      <c r="H5">
        <v>28.518489450000001</v>
      </c>
      <c r="I5">
        <v>1.275183164</v>
      </c>
    </row>
    <row r="6" spans="1:9" x14ac:dyDescent="0.25">
      <c r="A6" t="s">
        <v>60</v>
      </c>
      <c r="B6" t="s">
        <v>79</v>
      </c>
      <c r="C6" t="s">
        <v>4</v>
      </c>
      <c r="D6">
        <v>-0.22229955200000001</v>
      </c>
      <c r="E6">
        <v>-0.22229955200000001</v>
      </c>
      <c r="F6">
        <v>-0.22229955200000001</v>
      </c>
      <c r="G6">
        <v>-0.22229955200000001</v>
      </c>
      <c r="H6">
        <v>-0.22229955200000001</v>
      </c>
      <c r="I6" s="1">
        <v>2.7800000000000003E-17</v>
      </c>
    </row>
    <row r="7" spans="1:9" x14ac:dyDescent="0.25">
      <c r="A7" t="s">
        <v>60</v>
      </c>
      <c r="B7" t="s">
        <v>80</v>
      </c>
      <c r="C7" t="s">
        <v>5</v>
      </c>
      <c r="D7">
        <v>45.142845270000002</v>
      </c>
      <c r="E7">
        <v>48.701349010000001</v>
      </c>
      <c r="F7">
        <v>47.34203342</v>
      </c>
      <c r="G7">
        <v>47.34203342</v>
      </c>
      <c r="H7">
        <v>47.062075900000004</v>
      </c>
      <c r="I7">
        <v>1.4661785650000001</v>
      </c>
    </row>
    <row r="8" spans="1:9" x14ac:dyDescent="0.25">
      <c r="A8" t="s">
        <v>60</v>
      </c>
      <c r="B8" t="s">
        <v>99</v>
      </c>
      <c r="C8" t="s">
        <v>6</v>
      </c>
      <c r="D8">
        <v>1.335192919</v>
      </c>
      <c r="E8">
        <v>1.335192919</v>
      </c>
      <c r="F8">
        <v>1.335192919</v>
      </c>
      <c r="G8">
        <v>1.335192919</v>
      </c>
      <c r="H8">
        <v>1.335192919</v>
      </c>
      <c r="I8">
        <v>0</v>
      </c>
    </row>
    <row r="9" spans="1:9" x14ac:dyDescent="0.25">
      <c r="A9" t="s">
        <v>60</v>
      </c>
      <c r="B9" t="s">
        <v>81</v>
      </c>
      <c r="C9" t="s">
        <v>7</v>
      </c>
      <c r="D9">
        <v>0.52816901400000005</v>
      </c>
      <c r="E9">
        <v>0.51173708900000003</v>
      </c>
      <c r="F9">
        <v>0.49061032900000001</v>
      </c>
      <c r="G9">
        <v>0.51173708900000003</v>
      </c>
      <c r="H9">
        <v>0.51017214399999999</v>
      </c>
      <c r="I9">
        <v>1.5373147E-2</v>
      </c>
    </row>
    <row r="10" spans="1:9" x14ac:dyDescent="0.25">
      <c r="A10" t="s">
        <v>60</v>
      </c>
      <c r="B10" t="s">
        <v>82</v>
      </c>
      <c r="C10" t="s">
        <v>8</v>
      </c>
      <c r="D10">
        <v>8.9295774649999995</v>
      </c>
      <c r="E10">
        <v>8.1549295770000008</v>
      </c>
      <c r="F10">
        <v>9.0469483569999998</v>
      </c>
      <c r="G10">
        <v>8.9295774649999995</v>
      </c>
      <c r="H10">
        <v>8.7104851330000006</v>
      </c>
      <c r="I10">
        <v>0.39574862700000002</v>
      </c>
    </row>
    <row r="11" spans="1:9" x14ac:dyDescent="0.25">
      <c r="A11" t="s">
        <v>60</v>
      </c>
      <c r="B11" t="s">
        <v>83</v>
      </c>
      <c r="C11" t="s">
        <v>9</v>
      </c>
      <c r="D11">
        <v>6.4882629109999996</v>
      </c>
      <c r="E11">
        <v>5.4553990609999996</v>
      </c>
      <c r="F11">
        <v>6.746478873</v>
      </c>
      <c r="G11">
        <v>6.4882629109999996</v>
      </c>
      <c r="H11">
        <v>6.230046948</v>
      </c>
      <c r="I11">
        <v>0.55781023200000002</v>
      </c>
    </row>
    <row r="12" spans="1:9" x14ac:dyDescent="0.25">
      <c r="A12" t="s">
        <v>60</v>
      </c>
      <c r="B12" t="s">
        <v>84</v>
      </c>
      <c r="C12" t="s">
        <v>10</v>
      </c>
      <c r="D12">
        <v>1.676056338</v>
      </c>
      <c r="E12">
        <v>1.723004695</v>
      </c>
      <c r="F12">
        <v>1.6525821599999999</v>
      </c>
      <c r="G12">
        <v>1.676056338</v>
      </c>
      <c r="H12">
        <v>1.6838810639999999</v>
      </c>
      <c r="I12">
        <v>2.9277444E-2</v>
      </c>
    </row>
    <row r="13" spans="1:9" x14ac:dyDescent="0.25">
      <c r="A13" t="s">
        <v>60</v>
      </c>
      <c r="B13" t="s">
        <v>85</v>
      </c>
      <c r="C13" t="s">
        <v>11</v>
      </c>
      <c r="D13">
        <v>4.9859154930000003</v>
      </c>
      <c r="E13">
        <v>4.7981220660000004</v>
      </c>
      <c r="F13">
        <v>4.7042253519999999</v>
      </c>
      <c r="G13">
        <v>4.7981220660000004</v>
      </c>
      <c r="H13">
        <v>4.8294209700000001</v>
      </c>
      <c r="I13">
        <v>0.117109777</v>
      </c>
    </row>
    <row r="14" spans="1:9" x14ac:dyDescent="0.25">
      <c r="A14" t="s">
        <v>60</v>
      </c>
      <c r="B14">
        <v>51.1</v>
      </c>
      <c r="C14" t="s">
        <v>12</v>
      </c>
      <c r="D14">
        <v>6.1361502349999997</v>
      </c>
      <c r="E14">
        <v>5.713615023</v>
      </c>
      <c r="F14">
        <v>5.549295775</v>
      </c>
      <c r="G14">
        <v>5.713615023</v>
      </c>
      <c r="H14">
        <v>5.7996870109999996</v>
      </c>
      <c r="I14">
        <v>0.24719200299999999</v>
      </c>
    </row>
    <row r="15" spans="1:9" x14ac:dyDescent="0.25">
      <c r="A15" t="s">
        <v>60</v>
      </c>
      <c r="B15" t="s">
        <v>86</v>
      </c>
      <c r="C15" t="s">
        <v>13</v>
      </c>
      <c r="D15">
        <v>2.6619718309999998</v>
      </c>
      <c r="E15">
        <v>2.8497652580000001</v>
      </c>
      <c r="F15">
        <v>2.544600939</v>
      </c>
      <c r="G15">
        <v>2.6619718309999998</v>
      </c>
      <c r="H15">
        <v>2.6854460090000001</v>
      </c>
      <c r="I15">
        <v>0.125683712</v>
      </c>
    </row>
    <row r="16" spans="1:9" x14ac:dyDescent="0.25">
      <c r="A16" t="s">
        <v>60</v>
      </c>
      <c r="B16" t="s">
        <v>87</v>
      </c>
      <c r="C16" t="s">
        <v>14</v>
      </c>
      <c r="D16">
        <v>-0.11971830999999999</v>
      </c>
      <c r="E16">
        <v>-8.4507042000000004E-2</v>
      </c>
      <c r="F16">
        <v>-9.8591549000000001E-2</v>
      </c>
      <c r="G16">
        <v>-9.8591549000000001E-2</v>
      </c>
      <c r="H16">
        <v>-0.100938967</v>
      </c>
      <c r="I16">
        <v>1.4470456E-2</v>
      </c>
    </row>
    <row r="17" spans="1:9" x14ac:dyDescent="0.25">
      <c r="A17" t="s">
        <v>60</v>
      </c>
      <c r="B17" t="s">
        <v>88</v>
      </c>
      <c r="C17" t="s">
        <v>15</v>
      </c>
      <c r="D17">
        <v>5.1255509669999997</v>
      </c>
      <c r="E17">
        <v>5.2016447680000004</v>
      </c>
      <c r="F17">
        <v>5.1065275159999999</v>
      </c>
      <c r="G17">
        <v>5.1255509669999997</v>
      </c>
      <c r="H17">
        <v>5.1445744170000003</v>
      </c>
      <c r="I17">
        <v>4.1095350000000003E-2</v>
      </c>
    </row>
    <row r="18" spans="1:9" x14ac:dyDescent="0.25">
      <c r="A18" t="s">
        <v>60</v>
      </c>
      <c r="B18" t="s">
        <v>89</v>
      </c>
      <c r="C18" t="s">
        <v>180</v>
      </c>
      <c r="D18">
        <v>24.871892280000001</v>
      </c>
      <c r="E18">
        <v>29.247285829999999</v>
      </c>
      <c r="F18">
        <v>27.53517531</v>
      </c>
      <c r="G18">
        <v>27.53517531</v>
      </c>
      <c r="H18">
        <v>27.218117809999999</v>
      </c>
      <c r="I18">
        <v>1.8002613279999999</v>
      </c>
    </row>
    <row r="19" spans="1:9" x14ac:dyDescent="0.25">
      <c r="A19" t="s">
        <v>60</v>
      </c>
      <c r="B19" t="s">
        <v>90</v>
      </c>
      <c r="C19" t="s">
        <v>16</v>
      </c>
      <c r="D19">
        <v>53.026598589999999</v>
      </c>
      <c r="E19">
        <v>50.363315559999997</v>
      </c>
      <c r="F19">
        <v>53.026598589999999</v>
      </c>
      <c r="G19">
        <v>53.026598589999999</v>
      </c>
      <c r="H19">
        <v>52.138837580000001</v>
      </c>
      <c r="I19">
        <v>1.2554836599999999</v>
      </c>
    </row>
    <row r="20" spans="1:9" x14ac:dyDescent="0.25">
      <c r="A20" t="s">
        <v>60</v>
      </c>
      <c r="B20" t="s">
        <v>91</v>
      </c>
      <c r="C20" t="s">
        <v>17</v>
      </c>
      <c r="D20">
        <v>7.1230132380000004</v>
      </c>
      <c r="E20">
        <v>7.218130489</v>
      </c>
      <c r="F20">
        <v>7.6556698440000002</v>
      </c>
      <c r="G20">
        <v>7.218130489</v>
      </c>
      <c r="H20">
        <v>7.3322711900000002</v>
      </c>
      <c r="I20">
        <v>0.23195091400000001</v>
      </c>
    </row>
    <row r="21" spans="1:9" x14ac:dyDescent="0.25">
      <c r="A21" t="s">
        <v>60</v>
      </c>
      <c r="B21" t="s">
        <v>92</v>
      </c>
      <c r="C21" t="s">
        <v>18</v>
      </c>
      <c r="D21">
        <v>9.4058272630000008</v>
      </c>
      <c r="E21">
        <v>8.7590299559999991</v>
      </c>
      <c r="F21">
        <v>8.1883264499999999</v>
      </c>
      <c r="G21">
        <v>8.7590299559999991</v>
      </c>
      <c r="H21">
        <v>8.7843945560000005</v>
      </c>
      <c r="I21">
        <v>0.49736611600000002</v>
      </c>
    </row>
    <row r="22" spans="1:9" x14ac:dyDescent="0.25">
      <c r="A22" t="s">
        <v>60</v>
      </c>
      <c r="B22" t="s">
        <v>93</v>
      </c>
      <c r="C22" t="s">
        <v>19</v>
      </c>
      <c r="D22">
        <v>56.070350619999999</v>
      </c>
      <c r="E22">
        <v>58.16293014</v>
      </c>
      <c r="F22">
        <v>57.782461140000002</v>
      </c>
      <c r="G22">
        <v>57.782461140000002</v>
      </c>
      <c r="H22">
        <v>57.338580630000003</v>
      </c>
      <c r="I22">
        <v>0.910126251</v>
      </c>
    </row>
    <row r="23" spans="1:9" x14ac:dyDescent="0.25">
      <c r="A23" t="s">
        <v>60</v>
      </c>
      <c r="B23" t="s">
        <v>94</v>
      </c>
      <c r="C23" t="s">
        <v>20</v>
      </c>
      <c r="D23">
        <v>9.9004369689999994</v>
      </c>
      <c r="E23">
        <v>9.5389914149999999</v>
      </c>
      <c r="F23">
        <v>9.4628976139999992</v>
      </c>
      <c r="G23">
        <v>9.5389914149999999</v>
      </c>
      <c r="H23">
        <v>9.6341086659999995</v>
      </c>
      <c r="I23">
        <v>0.19086756399999999</v>
      </c>
    </row>
    <row r="24" spans="1:9" x14ac:dyDescent="0.25">
      <c r="A24" t="s">
        <v>60</v>
      </c>
      <c r="B24" t="s">
        <v>95</v>
      </c>
      <c r="C24" t="s">
        <v>21</v>
      </c>
      <c r="D24">
        <v>11.85985234</v>
      </c>
      <c r="E24">
        <v>12.753954500000001</v>
      </c>
      <c r="F24">
        <v>13.11540005</v>
      </c>
      <c r="G24">
        <v>12.753954500000001</v>
      </c>
      <c r="H24">
        <v>12.5764023</v>
      </c>
      <c r="I24">
        <v>0.527726951</v>
      </c>
    </row>
    <row r="25" spans="1:9" x14ac:dyDescent="0.25">
      <c r="A25" t="s">
        <v>60</v>
      </c>
      <c r="B25" t="s">
        <v>96</v>
      </c>
      <c r="C25" t="s">
        <v>22</v>
      </c>
      <c r="D25">
        <v>14.63727607</v>
      </c>
      <c r="E25">
        <v>14.29485397</v>
      </c>
      <c r="F25">
        <v>14.218760169999999</v>
      </c>
      <c r="G25">
        <v>14.29485397</v>
      </c>
      <c r="H25">
        <v>14.383630070000001</v>
      </c>
      <c r="I25">
        <v>0.182025248</v>
      </c>
    </row>
    <row r="26" spans="1:9" x14ac:dyDescent="0.25">
      <c r="A26" t="s">
        <v>60</v>
      </c>
      <c r="B26" t="s">
        <v>97</v>
      </c>
      <c r="C26" t="s">
        <v>23</v>
      </c>
      <c r="D26">
        <v>83.273884420000002</v>
      </c>
      <c r="E26">
        <v>85.746932939999994</v>
      </c>
      <c r="F26">
        <v>93.736782030000001</v>
      </c>
      <c r="G26">
        <v>85.746932939999994</v>
      </c>
      <c r="H26">
        <v>87.585866460000005</v>
      </c>
      <c r="I26">
        <v>4.4649982440000002</v>
      </c>
    </row>
    <row r="27" spans="1:9" x14ac:dyDescent="0.25">
      <c r="A27" t="s">
        <v>60</v>
      </c>
      <c r="B27" t="s">
        <v>98</v>
      </c>
      <c r="C27" t="s">
        <v>24</v>
      </c>
      <c r="D27">
        <v>-0.15777825600000001</v>
      </c>
      <c r="E27">
        <v>-0.14240924599999999</v>
      </c>
      <c r="F27">
        <v>-0.17007346400000001</v>
      </c>
      <c r="G27">
        <v>-0.15777825600000001</v>
      </c>
      <c r="H27">
        <v>-0.15675365499999999</v>
      </c>
      <c r="I27">
        <v>1.1317084E-2</v>
      </c>
    </row>
    <row r="28" spans="1:9" x14ac:dyDescent="0.25">
      <c r="A28" t="s">
        <v>60</v>
      </c>
      <c r="B28" t="s">
        <v>100</v>
      </c>
      <c r="C28" t="s">
        <v>25</v>
      </c>
      <c r="D28">
        <v>0.32788245799999999</v>
      </c>
      <c r="E28">
        <v>0.28177542799999999</v>
      </c>
      <c r="F28">
        <v>0.23259459599999999</v>
      </c>
      <c r="G28">
        <v>0.28177542799999999</v>
      </c>
      <c r="H28">
        <v>0.28075082699999998</v>
      </c>
      <c r="I28">
        <v>3.8907852999999999E-2</v>
      </c>
    </row>
    <row r="29" spans="1:9" x14ac:dyDescent="0.25">
      <c r="A29" t="s">
        <v>60</v>
      </c>
      <c r="B29" t="s">
        <v>98</v>
      </c>
      <c r="C29" t="s">
        <v>26</v>
      </c>
      <c r="D29">
        <v>-0.151630652</v>
      </c>
      <c r="E29">
        <v>-0.19466388000000001</v>
      </c>
      <c r="F29">
        <v>-0.18236867200000001</v>
      </c>
      <c r="G29">
        <v>-0.18236867200000001</v>
      </c>
      <c r="H29">
        <v>-0.17622106800000001</v>
      </c>
      <c r="I29">
        <v>1.8098056000000001E-2</v>
      </c>
    </row>
    <row r="30" spans="1:9" x14ac:dyDescent="0.25">
      <c r="A30" t="s">
        <v>60</v>
      </c>
      <c r="B30" t="s">
        <v>101</v>
      </c>
      <c r="C30" t="s">
        <v>27</v>
      </c>
      <c r="D30">
        <v>2.9723665E-2</v>
      </c>
      <c r="E30">
        <v>7.5830695000000004E-2</v>
      </c>
      <c r="F30">
        <v>4.2018872999999998E-2</v>
      </c>
      <c r="G30">
        <v>4.2018872999999998E-2</v>
      </c>
      <c r="H30">
        <v>4.9191077999999999E-2</v>
      </c>
      <c r="I30">
        <v>1.9494357E-2</v>
      </c>
    </row>
    <row r="31" spans="1:9" x14ac:dyDescent="0.25">
      <c r="A31" t="s">
        <v>60</v>
      </c>
      <c r="B31" t="s">
        <v>101</v>
      </c>
      <c r="C31" t="s">
        <v>28</v>
      </c>
      <c r="D31">
        <v>0.146528141</v>
      </c>
      <c r="E31">
        <v>0.17419235899999999</v>
      </c>
      <c r="F31">
        <v>7.8904497000000004E-2</v>
      </c>
      <c r="G31">
        <v>0.146528141</v>
      </c>
      <c r="H31">
        <v>0.13320833200000001</v>
      </c>
      <c r="I31">
        <v>4.0025051999999998E-2</v>
      </c>
    </row>
    <row r="32" spans="1:9" x14ac:dyDescent="0.25">
      <c r="A32" t="s">
        <v>60</v>
      </c>
      <c r="B32" t="s">
        <v>102</v>
      </c>
      <c r="C32" t="s">
        <v>29</v>
      </c>
      <c r="D32">
        <v>6.0461685000000001E-2</v>
      </c>
      <c r="E32">
        <v>9.1199705000000006E-2</v>
      </c>
      <c r="F32">
        <v>2.3576060999999999E-2</v>
      </c>
      <c r="G32">
        <v>6.0461685000000001E-2</v>
      </c>
      <c r="H32">
        <v>5.8412484000000001E-2</v>
      </c>
      <c r="I32">
        <v>2.7645237E-2</v>
      </c>
    </row>
    <row r="33" spans="1:9" x14ac:dyDescent="0.25">
      <c r="A33" t="s">
        <v>60</v>
      </c>
      <c r="B33" t="s">
        <v>103</v>
      </c>
      <c r="C33" t="s">
        <v>30</v>
      </c>
      <c r="D33">
        <v>-0.23154950399999999</v>
      </c>
      <c r="E33">
        <v>-0.19466388000000001</v>
      </c>
      <c r="F33">
        <v>-0.20081148400000001</v>
      </c>
      <c r="G33">
        <v>-0.20081148400000001</v>
      </c>
      <c r="H33">
        <v>-0.20900828900000001</v>
      </c>
      <c r="I33">
        <v>1.6135427000000001E-2</v>
      </c>
    </row>
    <row r="34" spans="1:9" x14ac:dyDescent="0.25">
      <c r="A34" t="s">
        <v>60</v>
      </c>
      <c r="B34" t="s">
        <v>104</v>
      </c>
      <c r="C34" t="s">
        <v>31</v>
      </c>
      <c r="D34">
        <v>-0.28380413700000001</v>
      </c>
      <c r="E34">
        <v>-0.24077091</v>
      </c>
      <c r="F34">
        <v>-0.27150892900000001</v>
      </c>
      <c r="G34">
        <v>-0.27150892900000001</v>
      </c>
      <c r="H34">
        <v>-0.26536132499999998</v>
      </c>
      <c r="I34">
        <v>1.8098056000000001E-2</v>
      </c>
    </row>
    <row r="35" spans="1:9" x14ac:dyDescent="0.25">
      <c r="A35" t="s">
        <v>60</v>
      </c>
      <c r="B35" t="s">
        <v>101</v>
      </c>
      <c r="C35" t="s">
        <v>32</v>
      </c>
      <c r="D35">
        <v>0.26640641799999998</v>
      </c>
      <c r="E35">
        <v>0.26948021999999999</v>
      </c>
      <c r="F35">
        <v>0.22644699200000001</v>
      </c>
      <c r="G35">
        <v>0.26640641799999998</v>
      </c>
      <c r="H35">
        <v>0.25411120999999998</v>
      </c>
      <c r="I35">
        <v>1.9601765E-2</v>
      </c>
    </row>
    <row r="36" spans="1:9" x14ac:dyDescent="0.25">
      <c r="A36" t="s">
        <v>60</v>
      </c>
      <c r="B36" t="s">
        <v>105</v>
      </c>
      <c r="C36" t="s">
        <v>33</v>
      </c>
      <c r="D36">
        <v>63.857221899999999</v>
      </c>
      <c r="E36">
        <v>59.553899119999997</v>
      </c>
      <c r="F36">
        <v>53.713675350000003</v>
      </c>
      <c r="G36">
        <v>59.553899119999997</v>
      </c>
      <c r="H36">
        <v>59.041598790000002</v>
      </c>
      <c r="I36">
        <v>4.1568997159999999</v>
      </c>
    </row>
    <row r="37" spans="1:9" x14ac:dyDescent="0.25">
      <c r="A37" t="s">
        <v>60</v>
      </c>
      <c r="B37" t="s">
        <v>99</v>
      </c>
      <c r="C37" t="s">
        <v>34</v>
      </c>
      <c r="D37">
        <v>-0.27458273100000002</v>
      </c>
      <c r="E37">
        <v>-0.29609934500000001</v>
      </c>
      <c r="F37">
        <v>-0.30224694899999999</v>
      </c>
      <c r="G37">
        <v>-0.29609934500000001</v>
      </c>
      <c r="H37">
        <v>-0.290976342</v>
      </c>
      <c r="I37">
        <v>1.1860610000000001E-2</v>
      </c>
    </row>
    <row r="38" spans="1:9" x14ac:dyDescent="0.25">
      <c r="A38" t="s">
        <v>60</v>
      </c>
      <c r="B38" t="s">
        <v>106</v>
      </c>
      <c r="C38" t="s">
        <v>35</v>
      </c>
      <c r="D38">
        <v>36.313432839999997</v>
      </c>
      <c r="E38">
        <v>36.313432839999997</v>
      </c>
      <c r="F38">
        <v>36.810945269999998</v>
      </c>
      <c r="G38">
        <v>36.313432839999997</v>
      </c>
      <c r="H38">
        <v>36.479270319999998</v>
      </c>
      <c r="I38">
        <v>0.234529609</v>
      </c>
    </row>
    <row r="39" spans="1:9" x14ac:dyDescent="0.25">
      <c r="A39" t="s">
        <v>60</v>
      </c>
      <c r="B39" t="s">
        <v>107</v>
      </c>
      <c r="C39" t="s">
        <v>36</v>
      </c>
      <c r="D39">
        <v>-0.31840795999999999</v>
      </c>
      <c r="E39">
        <v>-0.27114427899999999</v>
      </c>
      <c r="F39">
        <v>-0.355721393</v>
      </c>
      <c r="G39">
        <v>-0.31840795999999999</v>
      </c>
      <c r="H39">
        <v>-0.31509121099999998</v>
      </c>
      <c r="I39">
        <v>3.4608021000000003E-2</v>
      </c>
    </row>
    <row r="40" spans="1:9" x14ac:dyDescent="0.25">
      <c r="A40" t="s">
        <v>60</v>
      </c>
      <c r="B40" t="s">
        <v>108</v>
      </c>
      <c r="C40" t="s">
        <v>37</v>
      </c>
      <c r="D40">
        <v>7.7562189049999999</v>
      </c>
      <c r="E40">
        <v>7.3582089550000003</v>
      </c>
      <c r="F40">
        <v>7.5074626870000003</v>
      </c>
      <c r="G40">
        <v>7.5074626870000003</v>
      </c>
      <c r="H40">
        <v>7.5406301820000001</v>
      </c>
      <c r="I40">
        <v>0.16417072799999999</v>
      </c>
    </row>
    <row r="41" spans="1:9" x14ac:dyDescent="0.25">
      <c r="A41" t="s">
        <v>60</v>
      </c>
      <c r="B41" t="s">
        <v>109</v>
      </c>
      <c r="C41" t="s">
        <v>38</v>
      </c>
      <c r="D41">
        <v>0.54726368199999997</v>
      </c>
      <c r="E41">
        <v>0.63681591999999998</v>
      </c>
      <c r="F41">
        <v>0.544776119</v>
      </c>
      <c r="G41">
        <v>0.54726368199999997</v>
      </c>
      <c r="H41">
        <v>0.57628524000000003</v>
      </c>
      <c r="I41">
        <v>4.2813700000000003E-2</v>
      </c>
    </row>
    <row r="42" spans="1:9" x14ac:dyDescent="0.25">
      <c r="A42" t="s">
        <v>60</v>
      </c>
      <c r="B42" t="s">
        <v>110</v>
      </c>
      <c r="C42" t="s">
        <v>39</v>
      </c>
      <c r="D42">
        <v>17.109452739999998</v>
      </c>
      <c r="E42">
        <v>18.07960199</v>
      </c>
      <c r="F42">
        <v>17.457711440000001</v>
      </c>
      <c r="G42">
        <v>17.457711440000001</v>
      </c>
      <c r="H42">
        <v>17.548922059999999</v>
      </c>
      <c r="I42">
        <v>0.40127872599999997</v>
      </c>
    </row>
    <row r="43" spans="1:9" x14ac:dyDescent="0.25">
      <c r="A43" t="s">
        <v>60</v>
      </c>
      <c r="B43" t="s">
        <v>111</v>
      </c>
      <c r="C43" t="s">
        <v>40</v>
      </c>
      <c r="D43">
        <v>0.21393034799999999</v>
      </c>
      <c r="E43">
        <v>0.2039801</v>
      </c>
      <c r="F43">
        <v>0.26368159200000002</v>
      </c>
      <c r="G43">
        <v>0.21393034799999999</v>
      </c>
      <c r="H43">
        <v>0.22719734699999999</v>
      </c>
      <c r="I43">
        <v>2.6116112E-2</v>
      </c>
    </row>
    <row r="44" spans="1:9" x14ac:dyDescent="0.25">
      <c r="A44" t="s">
        <v>60</v>
      </c>
      <c r="B44" t="s">
        <v>112</v>
      </c>
      <c r="C44" t="s">
        <v>41</v>
      </c>
      <c r="D44">
        <v>11.78606965</v>
      </c>
      <c r="E44">
        <v>10.91542289</v>
      </c>
      <c r="F44">
        <v>10.79104478</v>
      </c>
      <c r="G44">
        <v>10.91542289</v>
      </c>
      <c r="H44">
        <v>11.164179109999999</v>
      </c>
      <c r="I44">
        <v>0.44266493299999998</v>
      </c>
    </row>
    <row r="45" spans="1:9" x14ac:dyDescent="0.25">
      <c r="A45" t="s">
        <v>60</v>
      </c>
      <c r="B45" t="s">
        <v>113</v>
      </c>
      <c r="C45" t="s">
        <v>42</v>
      </c>
      <c r="D45">
        <v>19.54726368</v>
      </c>
      <c r="E45">
        <v>20.069651740000001</v>
      </c>
      <c r="F45">
        <v>19.124378109999999</v>
      </c>
      <c r="G45">
        <v>19.54726368</v>
      </c>
      <c r="H45">
        <v>19.580431180000001</v>
      </c>
      <c r="I45">
        <v>0.386618348</v>
      </c>
    </row>
    <row r="46" spans="1:9" x14ac:dyDescent="0.25">
      <c r="A46" t="s">
        <v>60</v>
      </c>
      <c r="B46" t="s">
        <v>114</v>
      </c>
      <c r="C46" t="s">
        <v>181</v>
      </c>
      <c r="D46">
        <v>1.653846154</v>
      </c>
      <c r="E46">
        <v>1.61965812</v>
      </c>
      <c r="F46">
        <v>1.5641025639999999</v>
      </c>
      <c r="G46">
        <v>1.61965812</v>
      </c>
      <c r="H46">
        <v>1.6125356129999999</v>
      </c>
      <c r="I46">
        <v>3.6982208000000003E-2</v>
      </c>
    </row>
    <row r="47" spans="1:9" x14ac:dyDescent="0.25">
      <c r="A47" t="s">
        <v>60</v>
      </c>
      <c r="B47" t="s">
        <v>115</v>
      </c>
      <c r="C47" t="s">
        <v>43</v>
      </c>
      <c r="D47">
        <v>1.1837606839999999</v>
      </c>
      <c r="E47">
        <v>1.2222222220000001</v>
      </c>
      <c r="F47">
        <v>1.196581197</v>
      </c>
      <c r="G47">
        <v>1.196581197</v>
      </c>
      <c r="H47">
        <v>1.2008547009999999</v>
      </c>
      <c r="I47">
        <v>1.5989989E-2</v>
      </c>
    </row>
    <row r="48" spans="1:9" x14ac:dyDescent="0.25">
      <c r="A48" t="s">
        <v>60</v>
      </c>
      <c r="B48" s="2" t="s">
        <v>116</v>
      </c>
      <c r="C48" t="s">
        <v>44</v>
      </c>
      <c r="D48">
        <v>42.589743589999998</v>
      </c>
      <c r="E48">
        <v>39.76923077</v>
      </c>
      <c r="F48">
        <v>39.128205129999998</v>
      </c>
      <c r="G48">
        <v>39.76923077</v>
      </c>
      <c r="H48">
        <v>40.495726500000004</v>
      </c>
      <c r="I48">
        <v>1.5036420580000001</v>
      </c>
    </row>
    <row r="49" spans="1:9" x14ac:dyDescent="0.25">
      <c r="A49" t="s">
        <v>60</v>
      </c>
      <c r="B49" t="s">
        <v>117</v>
      </c>
      <c r="C49" t="s">
        <v>182</v>
      </c>
      <c r="D49">
        <v>26.393162390000001</v>
      </c>
      <c r="E49">
        <v>25.752136749999998</v>
      </c>
      <c r="F49">
        <v>27.37606838</v>
      </c>
      <c r="G49">
        <v>26.393162390000001</v>
      </c>
      <c r="H49">
        <v>26.507122509999999</v>
      </c>
      <c r="I49">
        <v>0.667846622</v>
      </c>
    </row>
    <row r="50" spans="1:9" x14ac:dyDescent="0.25">
      <c r="A50" t="s">
        <v>60</v>
      </c>
      <c r="B50" s="2" t="s">
        <v>118</v>
      </c>
      <c r="C50" t="s">
        <v>45</v>
      </c>
      <c r="D50">
        <v>20.282051280000001</v>
      </c>
      <c r="E50">
        <v>20.11111111</v>
      </c>
      <c r="F50">
        <v>18.914529909999999</v>
      </c>
      <c r="G50">
        <v>20.11111111</v>
      </c>
      <c r="H50">
        <v>19.76923077</v>
      </c>
      <c r="I50">
        <v>0.60838052899999995</v>
      </c>
    </row>
    <row r="51" spans="1:9" x14ac:dyDescent="0.25">
      <c r="A51" t="s">
        <v>60</v>
      </c>
      <c r="B51" s="2" t="s">
        <v>119</v>
      </c>
      <c r="C51" t="s">
        <v>46</v>
      </c>
      <c r="D51">
        <v>12.760683759999999</v>
      </c>
      <c r="E51">
        <v>12.5042735</v>
      </c>
      <c r="F51">
        <v>12.5042735</v>
      </c>
      <c r="G51">
        <v>12.5042735</v>
      </c>
      <c r="H51">
        <v>12.589743589999999</v>
      </c>
      <c r="I51">
        <v>0.120872956</v>
      </c>
    </row>
    <row r="52" spans="1:9" x14ac:dyDescent="0.25">
      <c r="A52" t="s">
        <v>60</v>
      </c>
      <c r="B52" t="s">
        <v>120</v>
      </c>
      <c r="C52" t="s">
        <v>47</v>
      </c>
      <c r="D52">
        <v>-0.25213675200000002</v>
      </c>
      <c r="E52">
        <v>-0.243589744</v>
      </c>
      <c r="F52">
        <v>-0.27350427399999999</v>
      </c>
      <c r="G52">
        <v>-0.25213675200000002</v>
      </c>
      <c r="H52">
        <v>-0.25641025699999997</v>
      </c>
      <c r="I52">
        <v>1.2580856E-2</v>
      </c>
    </row>
    <row r="53" spans="1:9" x14ac:dyDescent="0.25">
      <c r="A53" t="s">
        <v>60</v>
      </c>
      <c r="B53" s="2" t="s">
        <v>121</v>
      </c>
      <c r="C53" t="s">
        <v>48</v>
      </c>
      <c r="D53">
        <v>157.5470085</v>
      </c>
      <c r="E53">
        <v>149.85470090000001</v>
      </c>
      <c r="F53">
        <v>156.26495729999999</v>
      </c>
      <c r="G53">
        <v>156.26495729999999</v>
      </c>
      <c r="H53">
        <v>154.55555559999999</v>
      </c>
      <c r="I53">
        <v>3.3649606009999999</v>
      </c>
    </row>
    <row r="54" spans="1:9" x14ac:dyDescent="0.25">
      <c r="A54" t="s">
        <v>60</v>
      </c>
      <c r="B54" t="s">
        <v>122</v>
      </c>
      <c r="C54" t="s">
        <v>184</v>
      </c>
      <c r="D54">
        <v>1.0953646450000001</v>
      </c>
      <c r="E54">
        <v>1.1004752900000001</v>
      </c>
      <c r="F54">
        <v>0.94715592599999998</v>
      </c>
      <c r="G54">
        <v>1.0953646450000001</v>
      </c>
      <c r="H54">
        <v>1.0476652870000001</v>
      </c>
      <c r="I54">
        <v>7.1101469E-2</v>
      </c>
    </row>
    <row r="55" spans="1:9" x14ac:dyDescent="0.25">
      <c r="A55" t="s">
        <v>60</v>
      </c>
      <c r="B55" t="s">
        <v>123</v>
      </c>
      <c r="C55" t="s">
        <v>183</v>
      </c>
      <c r="D55">
        <v>13.71865897</v>
      </c>
      <c r="E55">
        <v>13.463126689999999</v>
      </c>
      <c r="F55">
        <v>13.82087188</v>
      </c>
      <c r="G55">
        <v>13.71865897</v>
      </c>
      <c r="H55">
        <v>13.66755251</v>
      </c>
      <c r="I55">
        <v>0.150453332</v>
      </c>
    </row>
    <row r="56" spans="1:9" x14ac:dyDescent="0.25">
      <c r="A56" t="s">
        <v>60</v>
      </c>
      <c r="B56" t="s">
        <v>124</v>
      </c>
      <c r="C56" t="s">
        <v>49</v>
      </c>
      <c r="D56">
        <v>20.0047529</v>
      </c>
      <c r="E56">
        <v>20.158072260000001</v>
      </c>
      <c r="F56">
        <v>19.544794809999999</v>
      </c>
      <c r="G56">
        <v>20.0047529</v>
      </c>
      <c r="H56">
        <v>19.902539990000001</v>
      </c>
      <c r="I56">
        <v>0.26059280699999998</v>
      </c>
    </row>
    <row r="57" spans="1:9" x14ac:dyDescent="0.25">
      <c r="A57" t="s">
        <v>60</v>
      </c>
      <c r="B57" t="s">
        <v>125</v>
      </c>
      <c r="C57" t="s">
        <v>186</v>
      </c>
      <c r="D57">
        <v>0.216333623</v>
      </c>
      <c r="E57">
        <v>0.180559105</v>
      </c>
      <c r="F57">
        <v>0.19589104099999999</v>
      </c>
      <c r="G57">
        <v>0.19589104099999999</v>
      </c>
      <c r="H57">
        <v>0.19759458999999999</v>
      </c>
      <c r="I57">
        <v>1.4654478E-2</v>
      </c>
    </row>
    <row r="58" spans="1:9" x14ac:dyDescent="0.25">
      <c r="A58" t="s">
        <v>60</v>
      </c>
      <c r="B58" t="s">
        <v>126</v>
      </c>
      <c r="C58" t="s">
        <v>185</v>
      </c>
      <c r="D58">
        <v>102.2350386</v>
      </c>
      <c r="E58">
        <v>99.679715849999994</v>
      </c>
      <c r="F58">
        <v>101.21290949999999</v>
      </c>
      <c r="G58">
        <v>101.21290949999999</v>
      </c>
      <c r="H58">
        <v>101.0425546</v>
      </c>
      <c r="I58">
        <v>1.050137823</v>
      </c>
    </row>
    <row r="59" spans="1:9" x14ac:dyDescent="0.25">
      <c r="A59" t="s">
        <v>60</v>
      </c>
      <c r="B59" t="s">
        <v>127</v>
      </c>
      <c r="C59" t="s">
        <v>189</v>
      </c>
      <c r="D59">
        <v>1.8108550109999999</v>
      </c>
      <c r="E59">
        <v>1.6984208110000001</v>
      </c>
      <c r="F59">
        <v>1.8057443660000001</v>
      </c>
      <c r="G59">
        <v>1.8057443660000001</v>
      </c>
      <c r="H59">
        <v>1.771673396</v>
      </c>
      <c r="I59">
        <v>5.1839402999999999E-2</v>
      </c>
    </row>
    <row r="60" spans="1:9" x14ac:dyDescent="0.25">
      <c r="A60" t="s">
        <v>60</v>
      </c>
      <c r="B60" t="s">
        <v>128</v>
      </c>
      <c r="C60" t="s">
        <v>50</v>
      </c>
      <c r="D60">
        <v>8.8124393110000003</v>
      </c>
      <c r="E60">
        <v>8.965758675</v>
      </c>
      <c r="F60">
        <v>9.3746103129999998</v>
      </c>
      <c r="G60">
        <v>8.965758675</v>
      </c>
      <c r="H60">
        <v>9.0509360999999995</v>
      </c>
      <c r="I60">
        <v>0.23727684800000001</v>
      </c>
    </row>
    <row r="61" spans="1:9" x14ac:dyDescent="0.25">
      <c r="A61" t="s">
        <v>60</v>
      </c>
      <c r="B61" t="s">
        <v>129</v>
      </c>
      <c r="C61" t="s">
        <v>188</v>
      </c>
      <c r="D61">
        <v>4.2128583839999996</v>
      </c>
      <c r="E61">
        <v>4.2128583839999996</v>
      </c>
      <c r="F61">
        <v>4.0748709559999998</v>
      </c>
      <c r="G61">
        <v>4.2128583839999996</v>
      </c>
      <c r="H61">
        <v>4.1668625749999997</v>
      </c>
      <c r="I61">
        <v>6.5047896999999993E-2</v>
      </c>
    </row>
    <row r="62" spans="1:9" x14ac:dyDescent="0.25">
      <c r="A62" t="s">
        <v>60</v>
      </c>
      <c r="B62" t="s">
        <v>130</v>
      </c>
      <c r="C62" t="s">
        <v>51</v>
      </c>
      <c r="D62">
        <v>3.5280318899999998</v>
      </c>
      <c r="E62">
        <v>3.640466091</v>
      </c>
      <c r="F62">
        <v>3.2571676799999998</v>
      </c>
      <c r="G62">
        <v>3.5280318899999998</v>
      </c>
      <c r="H62">
        <v>3.475221887</v>
      </c>
      <c r="I62">
        <v>0.16087488</v>
      </c>
    </row>
    <row r="63" spans="1:9" x14ac:dyDescent="0.25">
      <c r="A63" t="s">
        <v>60</v>
      </c>
      <c r="B63" t="s">
        <v>131</v>
      </c>
      <c r="C63" t="s">
        <v>190</v>
      </c>
      <c r="D63">
        <v>8.8124393110000003</v>
      </c>
      <c r="E63">
        <v>8.710226402</v>
      </c>
      <c r="F63">
        <v>8.7613328559999992</v>
      </c>
      <c r="G63">
        <v>8.7613328559999992</v>
      </c>
      <c r="H63">
        <v>8.7613328559999992</v>
      </c>
      <c r="I63">
        <v>4.1728244999999997E-2</v>
      </c>
    </row>
    <row r="64" spans="1:9" x14ac:dyDescent="0.25">
      <c r="A64" t="s">
        <v>60</v>
      </c>
      <c r="B64" t="s">
        <v>132</v>
      </c>
      <c r="C64" t="s">
        <v>187</v>
      </c>
      <c r="D64">
        <v>1.7651399169999999</v>
      </c>
      <c r="E64">
        <v>1.7695712299999999</v>
      </c>
      <c r="F64">
        <v>1.7075328350000001</v>
      </c>
      <c r="G64">
        <v>1.7651399169999999</v>
      </c>
      <c r="H64">
        <v>1.7474146610000001</v>
      </c>
      <c r="I64">
        <v>2.8258676E-2</v>
      </c>
    </row>
    <row r="65" spans="1:9" x14ac:dyDescent="0.25">
      <c r="A65" t="s">
        <v>60</v>
      </c>
      <c r="B65" t="s">
        <v>133</v>
      </c>
      <c r="C65" t="s">
        <v>191</v>
      </c>
      <c r="D65">
        <v>13.0819144</v>
      </c>
      <c r="E65">
        <v>13.265991720000001</v>
      </c>
      <c r="F65">
        <v>13.49608836</v>
      </c>
      <c r="G65">
        <v>13.265991720000001</v>
      </c>
      <c r="H65">
        <v>13.281331489999999</v>
      </c>
      <c r="I65">
        <v>0.169433367</v>
      </c>
    </row>
    <row r="66" spans="1:9" x14ac:dyDescent="0.25">
      <c r="A66" t="s">
        <v>60</v>
      </c>
      <c r="B66" t="s">
        <v>134</v>
      </c>
      <c r="C66" t="s">
        <v>52</v>
      </c>
      <c r="D66">
        <v>-0.34192360799999999</v>
      </c>
      <c r="E66">
        <v>-0.29590428000000002</v>
      </c>
      <c r="F66">
        <v>-0.35112747399999999</v>
      </c>
      <c r="G66">
        <v>-0.34192360799999999</v>
      </c>
      <c r="H66">
        <v>-0.32965178699999997</v>
      </c>
      <c r="I66">
        <v>2.4157103999999999E-2</v>
      </c>
    </row>
    <row r="67" spans="1:9" x14ac:dyDescent="0.25">
      <c r="A67" t="s">
        <v>60</v>
      </c>
      <c r="B67" t="s">
        <v>135</v>
      </c>
      <c r="C67" t="s">
        <v>192</v>
      </c>
      <c r="D67">
        <v>0.435803037</v>
      </c>
      <c r="E67">
        <v>0.31615278400000002</v>
      </c>
      <c r="F67">
        <v>0.32535665000000003</v>
      </c>
      <c r="G67">
        <v>0.32535665000000003</v>
      </c>
      <c r="H67">
        <v>0.35910415699999998</v>
      </c>
      <c r="I67">
        <v>5.4364305000000002E-2</v>
      </c>
    </row>
    <row r="68" spans="1:9" x14ac:dyDescent="0.25">
      <c r="A68" t="s">
        <v>60</v>
      </c>
      <c r="B68" t="s">
        <v>136</v>
      </c>
      <c r="C68" t="s">
        <v>193</v>
      </c>
      <c r="D68">
        <v>81.834790609999999</v>
      </c>
      <c r="E68">
        <v>90.578462950000002</v>
      </c>
      <c r="F68">
        <v>93.79981592</v>
      </c>
      <c r="G68">
        <v>90.578462950000002</v>
      </c>
      <c r="H68">
        <v>88.737689829999994</v>
      </c>
      <c r="I68">
        <v>5.0551486580000002</v>
      </c>
    </row>
    <row r="69" spans="1:9" x14ac:dyDescent="0.25">
      <c r="A69" t="s">
        <v>60</v>
      </c>
      <c r="B69" t="s">
        <v>137</v>
      </c>
      <c r="C69" t="s">
        <v>194</v>
      </c>
      <c r="D69">
        <v>46.39990796</v>
      </c>
      <c r="E69">
        <v>44.283018869999999</v>
      </c>
      <c r="F69">
        <v>44.513115509999999</v>
      </c>
      <c r="G69">
        <v>44.513115509999999</v>
      </c>
      <c r="H69">
        <v>45.065347449999997</v>
      </c>
      <c r="I69">
        <v>0.94834063499999999</v>
      </c>
    </row>
    <row r="70" spans="1:9" x14ac:dyDescent="0.25">
      <c r="A70" t="s">
        <v>60</v>
      </c>
      <c r="B70" t="s">
        <v>138</v>
      </c>
      <c r="C70" t="s">
        <v>53</v>
      </c>
      <c r="D70">
        <v>0.26092958999999999</v>
      </c>
      <c r="E70">
        <v>0.28393925399999997</v>
      </c>
      <c r="F70">
        <v>0.31615278400000002</v>
      </c>
      <c r="G70">
        <v>0.28393925399999997</v>
      </c>
      <c r="H70">
        <v>0.28700720899999999</v>
      </c>
      <c r="I70">
        <v>2.2648907999999999E-2</v>
      </c>
    </row>
    <row r="71" spans="1:9" x14ac:dyDescent="0.25">
      <c r="A71" t="s">
        <v>60</v>
      </c>
      <c r="B71" t="s">
        <v>139</v>
      </c>
      <c r="C71" t="s">
        <v>195</v>
      </c>
      <c r="D71">
        <v>7.1914404049999998</v>
      </c>
      <c r="E71">
        <v>7.2374597329999997</v>
      </c>
      <c r="F71">
        <v>6.9613437640000004</v>
      </c>
      <c r="G71">
        <v>7.1914404049999998</v>
      </c>
      <c r="H71">
        <v>7.1300813009999997</v>
      </c>
      <c r="I71">
        <v>0.120785517</v>
      </c>
    </row>
    <row r="72" spans="1:9" x14ac:dyDescent="0.25">
      <c r="A72" t="s">
        <v>60</v>
      </c>
      <c r="B72" t="s">
        <v>140</v>
      </c>
      <c r="C72" t="s">
        <v>196</v>
      </c>
      <c r="D72">
        <v>2.9300506209999999</v>
      </c>
      <c r="E72">
        <v>2.9484583529999999</v>
      </c>
      <c r="F72">
        <v>2.9668660839999998</v>
      </c>
      <c r="G72">
        <v>2.9484583529999999</v>
      </c>
      <c r="H72">
        <v>2.9484583529999999</v>
      </c>
      <c r="I72">
        <v>1.5029850000000001E-2</v>
      </c>
    </row>
    <row r="73" spans="1:9" x14ac:dyDescent="0.25">
      <c r="A73" t="s">
        <v>60</v>
      </c>
      <c r="B73" t="s">
        <v>141</v>
      </c>
      <c r="C73" t="s">
        <v>197</v>
      </c>
      <c r="D73">
        <v>19.708697650000001</v>
      </c>
      <c r="E73">
        <v>19.248504369999999</v>
      </c>
      <c r="F73">
        <v>19.11044639</v>
      </c>
      <c r="G73">
        <v>19.248504369999999</v>
      </c>
      <c r="H73">
        <v>19.3558828</v>
      </c>
      <c r="I73">
        <v>0.25576517700000001</v>
      </c>
    </row>
    <row r="74" spans="1:9" x14ac:dyDescent="0.25">
      <c r="A74" t="s">
        <v>60</v>
      </c>
      <c r="B74" s="3" t="s">
        <v>142</v>
      </c>
      <c r="C74" t="s">
        <v>54</v>
      </c>
      <c r="D74">
        <v>2.4054302810000001</v>
      </c>
      <c r="E74">
        <v>2.5296824670000002</v>
      </c>
      <c r="F74">
        <v>2.4744592729999999</v>
      </c>
      <c r="G74">
        <v>2.4744592729999999</v>
      </c>
      <c r="H74">
        <v>2.4698573399999999</v>
      </c>
      <c r="I74">
        <v>5.0830009000000002E-2</v>
      </c>
    </row>
    <row r="75" spans="1:9" x14ac:dyDescent="0.25">
      <c r="A75" t="s">
        <v>60</v>
      </c>
      <c r="B75" t="s">
        <v>143</v>
      </c>
      <c r="C75" t="s">
        <v>198</v>
      </c>
      <c r="D75">
        <v>53.763000460000001</v>
      </c>
      <c r="E75">
        <v>51.922227339999999</v>
      </c>
      <c r="F75">
        <v>51.001840770000001</v>
      </c>
      <c r="G75">
        <v>51.922227339999999</v>
      </c>
      <c r="H75">
        <v>52.229022860000001</v>
      </c>
      <c r="I75">
        <v>1.147923727</v>
      </c>
    </row>
    <row r="76" spans="1:9" x14ac:dyDescent="0.25">
      <c r="A76" t="s">
        <v>60</v>
      </c>
      <c r="B76" t="s">
        <v>144</v>
      </c>
      <c r="C76" t="s">
        <v>199</v>
      </c>
      <c r="D76">
        <v>33.97468937</v>
      </c>
      <c r="E76">
        <v>34.434882649999999</v>
      </c>
      <c r="F76">
        <v>33.88265071</v>
      </c>
      <c r="G76">
        <v>33.97468937</v>
      </c>
      <c r="H76">
        <v>34.097407580000002</v>
      </c>
      <c r="I76">
        <v>0.24157103499999999</v>
      </c>
    </row>
    <row r="77" spans="1:9" x14ac:dyDescent="0.25">
      <c r="A77" t="s">
        <v>60</v>
      </c>
      <c r="B77" t="s">
        <v>145</v>
      </c>
      <c r="C77" t="s">
        <v>200</v>
      </c>
      <c r="D77">
        <v>0.14588127000000001</v>
      </c>
      <c r="E77">
        <v>4.4638747999999999E-2</v>
      </c>
      <c r="F77">
        <v>0.182696733</v>
      </c>
      <c r="G77">
        <v>0.14588127000000001</v>
      </c>
      <c r="H77">
        <v>0.124405584</v>
      </c>
      <c r="I77">
        <v>5.8371829E-2</v>
      </c>
    </row>
    <row r="78" spans="1:9" x14ac:dyDescent="0.25">
      <c r="A78" t="s">
        <v>60</v>
      </c>
      <c r="B78" t="s">
        <v>146</v>
      </c>
      <c r="C78" t="s">
        <v>201</v>
      </c>
      <c r="D78">
        <v>12.16152784</v>
      </c>
      <c r="E78">
        <v>11.83939254</v>
      </c>
      <c r="F78">
        <v>11.83939254</v>
      </c>
      <c r="G78">
        <v>11.83939254</v>
      </c>
      <c r="H78">
        <v>11.946770969999999</v>
      </c>
      <c r="I78">
        <v>0.151856037</v>
      </c>
    </row>
    <row r="79" spans="1:9" x14ac:dyDescent="0.25">
      <c r="A79" t="s">
        <v>60</v>
      </c>
      <c r="B79">
        <v>90220</v>
      </c>
      <c r="C79" t="s">
        <v>187</v>
      </c>
      <c r="D79">
        <v>0.45421076900000001</v>
      </c>
      <c r="E79">
        <v>0.48182236499999997</v>
      </c>
      <c r="F79">
        <v>0.44960883600000001</v>
      </c>
      <c r="G79">
        <v>0.45421076900000001</v>
      </c>
      <c r="H79">
        <v>0.46188065699999997</v>
      </c>
      <c r="I79">
        <v>1.4225523E-2</v>
      </c>
    </row>
    <row r="80" spans="1:9" x14ac:dyDescent="0.25">
      <c r="A80" t="s">
        <v>60</v>
      </c>
      <c r="B80" t="s">
        <v>147</v>
      </c>
      <c r="C80" t="s">
        <v>202</v>
      </c>
      <c r="D80">
        <v>21.45743212</v>
      </c>
      <c r="E80">
        <v>21.41141279</v>
      </c>
      <c r="F80">
        <v>20.583064889999999</v>
      </c>
      <c r="G80">
        <v>21.41141279</v>
      </c>
      <c r="H80">
        <v>21.150636599999999</v>
      </c>
      <c r="I80">
        <v>0.401773302</v>
      </c>
    </row>
    <row r="81" spans="1:9" x14ac:dyDescent="0.25">
      <c r="A81" t="s">
        <v>60</v>
      </c>
      <c r="B81" t="s">
        <v>148</v>
      </c>
      <c r="C81" t="s">
        <v>203</v>
      </c>
      <c r="D81">
        <v>87.817303269999996</v>
      </c>
      <c r="E81">
        <v>92.879429360000003</v>
      </c>
      <c r="F81">
        <v>96.56097561</v>
      </c>
      <c r="G81">
        <v>92.879429360000003</v>
      </c>
      <c r="H81">
        <v>92.419236080000005</v>
      </c>
      <c r="I81">
        <v>3.5843906859999999</v>
      </c>
    </row>
    <row r="82" spans="1:9" x14ac:dyDescent="0.25">
      <c r="A82" t="s">
        <v>60</v>
      </c>
      <c r="B82" t="s">
        <v>149</v>
      </c>
      <c r="C82" t="s">
        <v>55</v>
      </c>
      <c r="D82">
        <v>0.38518177599999998</v>
      </c>
      <c r="E82">
        <v>0.380579844</v>
      </c>
      <c r="F82">
        <v>0.35757017899999999</v>
      </c>
      <c r="G82">
        <v>0.380579844</v>
      </c>
      <c r="H82">
        <v>0.37444393300000001</v>
      </c>
      <c r="I82">
        <v>1.2078551999999999E-2</v>
      </c>
    </row>
    <row r="83" spans="1:9" x14ac:dyDescent="0.25">
      <c r="A83" t="s">
        <v>60</v>
      </c>
      <c r="B83" t="s">
        <v>150</v>
      </c>
      <c r="C83" t="s">
        <v>204</v>
      </c>
      <c r="D83">
        <v>1.917625403</v>
      </c>
      <c r="E83">
        <v>1.9268292680000001</v>
      </c>
      <c r="F83">
        <v>1.9222273350000001</v>
      </c>
      <c r="G83">
        <v>1.9222273350000001</v>
      </c>
      <c r="H83">
        <v>1.9222273350000001</v>
      </c>
      <c r="I83">
        <v>3.757462E-3</v>
      </c>
    </row>
    <row r="84" spans="1:9" x14ac:dyDescent="0.25">
      <c r="A84" t="s">
        <v>60</v>
      </c>
      <c r="B84" t="s">
        <v>151</v>
      </c>
      <c r="C84" t="s">
        <v>205</v>
      </c>
      <c r="D84">
        <v>0.85457892300000005</v>
      </c>
      <c r="E84">
        <v>0.7671422</v>
      </c>
      <c r="F84">
        <v>0.79935572899999996</v>
      </c>
      <c r="G84">
        <v>0.79935572899999996</v>
      </c>
      <c r="H84">
        <v>0.80702561699999997</v>
      </c>
      <c r="I84">
        <v>3.6105545000000003E-2</v>
      </c>
    </row>
    <row r="85" spans="1:9" x14ac:dyDescent="0.25">
      <c r="A85" t="s">
        <v>60</v>
      </c>
      <c r="B85" t="s">
        <v>152</v>
      </c>
      <c r="C85" t="s">
        <v>206</v>
      </c>
      <c r="D85">
        <v>11.97745053</v>
      </c>
      <c r="E85">
        <v>13.91026231</v>
      </c>
      <c r="F85">
        <v>13.86424298</v>
      </c>
      <c r="G85">
        <v>13.86424298</v>
      </c>
      <c r="H85">
        <v>13.250651939999999</v>
      </c>
      <c r="I85">
        <v>0.90048535699999999</v>
      </c>
    </row>
    <row r="86" spans="1:9" x14ac:dyDescent="0.25">
      <c r="A86" t="s">
        <v>60</v>
      </c>
      <c r="B86" t="s">
        <v>153</v>
      </c>
      <c r="C86" t="s">
        <v>207</v>
      </c>
      <c r="D86">
        <v>10.504832029999999</v>
      </c>
      <c r="E86">
        <v>10.32075472</v>
      </c>
      <c r="F86">
        <v>9.9526000920000008</v>
      </c>
      <c r="G86">
        <v>10.32075472</v>
      </c>
      <c r="H86">
        <v>10.25939561</v>
      </c>
      <c r="I86">
        <v>0.22958474600000001</v>
      </c>
    </row>
    <row r="87" spans="1:9" x14ac:dyDescent="0.25">
      <c r="A87" t="s">
        <v>60</v>
      </c>
      <c r="B87" t="s">
        <v>154</v>
      </c>
      <c r="C87" t="s">
        <v>56</v>
      </c>
      <c r="D87">
        <v>-0.27413596299999998</v>
      </c>
      <c r="E87">
        <v>-0.263408908</v>
      </c>
      <c r="F87">
        <v>-0.281287332</v>
      </c>
      <c r="G87">
        <v>-0.27413596299999998</v>
      </c>
      <c r="H87">
        <v>-0.27294406799999998</v>
      </c>
      <c r="I87">
        <v>7.3473339999999996E-3</v>
      </c>
    </row>
    <row r="88" spans="1:9" x14ac:dyDescent="0.25">
      <c r="A88" t="s">
        <v>60</v>
      </c>
      <c r="B88" t="s">
        <v>155</v>
      </c>
      <c r="C88" t="s">
        <v>208</v>
      </c>
      <c r="D88">
        <v>8.8266914780000008</v>
      </c>
      <c r="E88">
        <v>8.6187191710000004</v>
      </c>
      <c r="F88">
        <v>5.655113805</v>
      </c>
      <c r="G88">
        <v>8.6187191710000004</v>
      </c>
      <c r="H88">
        <v>7.7001748179999998</v>
      </c>
      <c r="I88">
        <v>1.448566885</v>
      </c>
    </row>
    <row r="89" spans="1:9" x14ac:dyDescent="0.25">
      <c r="A89" t="s">
        <v>60</v>
      </c>
      <c r="B89" t="s">
        <v>156</v>
      </c>
      <c r="C89" t="s">
        <v>57</v>
      </c>
      <c r="D89">
        <v>58.792038089999998</v>
      </c>
      <c r="E89">
        <v>57.23224579</v>
      </c>
      <c r="F89">
        <v>48.601395080000003</v>
      </c>
      <c r="G89">
        <v>57.23224579</v>
      </c>
      <c r="H89">
        <v>54.875226320000003</v>
      </c>
      <c r="I89">
        <v>4.4817375220000004</v>
      </c>
    </row>
    <row r="90" spans="1:9" ht="16.5" x14ac:dyDescent="0.3">
      <c r="A90" t="s">
        <v>60</v>
      </c>
      <c r="B90" s="4" t="s">
        <v>157</v>
      </c>
      <c r="C90" t="s">
        <v>58</v>
      </c>
      <c r="D90">
        <v>-0.12131700500000001</v>
      </c>
      <c r="E90">
        <v>-0.13691492799999999</v>
      </c>
      <c r="F90">
        <v>-0.13691492799999999</v>
      </c>
      <c r="G90">
        <v>-0.13691492799999999</v>
      </c>
      <c r="H90">
        <v>-0.13171562000000001</v>
      </c>
      <c r="I90">
        <v>7.3529310000000001E-3</v>
      </c>
    </row>
    <row r="91" spans="1:9" x14ac:dyDescent="0.25">
      <c r="A91" t="s">
        <v>60</v>
      </c>
      <c r="B91" t="s">
        <v>158</v>
      </c>
      <c r="C91" t="s">
        <v>61</v>
      </c>
      <c r="D91">
        <v>1.543779</v>
      </c>
      <c r="E91">
        <v>1.543779</v>
      </c>
      <c r="F91">
        <v>1.412442</v>
      </c>
      <c r="G91">
        <v>1.543779</v>
      </c>
      <c r="H91">
        <f>AVERAGE(D91:F91)</f>
        <v>1.5</v>
      </c>
      <c r="I91">
        <f>_xlfn.STDEV.P(D91:F91)</f>
        <v>6.1912855547131738E-2</v>
      </c>
    </row>
    <row r="92" spans="1:9" x14ac:dyDescent="0.25">
      <c r="A92" t="s">
        <v>60</v>
      </c>
      <c r="B92" t="s">
        <v>159</v>
      </c>
      <c r="C92" t="s">
        <v>209</v>
      </c>
      <c r="D92">
        <v>-5.5059999999999998E-2</v>
      </c>
      <c r="E92">
        <v>-3.585E-2</v>
      </c>
      <c r="F92">
        <v>-3.9690000000000003E-2</v>
      </c>
      <c r="G92">
        <v>-3.9690000000000003E-2</v>
      </c>
      <c r="H92">
        <f>AVERAGE(D92:F92)</f>
        <v>-4.3533333333333334E-2</v>
      </c>
      <c r="I92">
        <f>_xlfn.STDEV.P(D92:F92)</f>
        <v>8.2999772422713471E-3</v>
      </c>
    </row>
    <row r="93" spans="1:9" x14ac:dyDescent="0.25">
      <c r="A93" t="s">
        <v>60</v>
      </c>
      <c r="B93" t="s">
        <v>160</v>
      </c>
      <c r="C93" t="s">
        <v>210</v>
      </c>
      <c r="D93">
        <v>-2.4330000000000001E-2</v>
      </c>
      <c r="E93">
        <v>-5.1220000000000002E-2</v>
      </c>
      <c r="F93">
        <v>-4.3529999999999999E-2</v>
      </c>
      <c r="G93">
        <v>-4.3529999999999999E-2</v>
      </c>
      <c r="H93">
        <f>AVERAGE(D93:F93)</f>
        <v>-3.9693333333333337E-2</v>
      </c>
      <c r="I93">
        <f>_xlfn.STDEV.P(D93:F93)</f>
        <v>1.1308051212398274E-2</v>
      </c>
    </row>
    <row r="94" spans="1:9" x14ac:dyDescent="0.25">
      <c r="A94" t="s">
        <v>60</v>
      </c>
      <c r="B94" t="s">
        <v>171</v>
      </c>
      <c r="C94" t="s">
        <v>73</v>
      </c>
      <c r="D94">
        <v>-0.13594000000000001</v>
      </c>
      <c r="E94">
        <v>-0.14285999999999999</v>
      </c>
      <c r="F94">
        <v>-0.16359000000000001</v>
      </c>
      <c r="G94">
        <v>-0.14285999999999999</v>
      </c>
      <c r="H94">
        <f t="shared" ref="H94:H117" si="0">AVERAGE(D94:F94)</f>
        <v>-0.14746333333333334</v>
      </c>
      <c r="I94">
        <f t="shared" ref="I94:I117" si="1">_xlfn.STDEV.P(D94:F94)</f>
        <v>1.1748010706309205E-2</v>
      </c>
    </row>
    <row r="95" spans="1:9" x14ac:dyDescent="0.25">
      <c r="A95" t="s">
        <v>60</v>
      </c>
      <c r="B95" t="s">
        <v>172</v>
      </c>
      <c r="C95" t="s">
        <v>74</v>
      </c>
      <c r="D95">
        <v>-0.29493000000000003</v>
      </c>
      <c r="E95">
        <v>-0.31567000000000001</v>
      </c>
      <c r="F95">
        <v>-0.33640999999999999</v>
      </c>
      <c r="G95">
        <f>MEDIAN(D95:F95)</f>
        <v>-0.31567000000000001</v>
      </c>
      <c r="H95">
        <f t="shared" si="0"/>
        <v>-0.31567000000000001</v>
      </c>
      <c r="I95">
        <f t="shared" si="1"/>
        <v>1.6934139088441023E-2</v>
      </c>
    </row>
    <row r="96" spans="1:9" x14ac:dyDescent="0.25">
      <c r="A96" t="s">
        <v>63</v>
      </c>
      <c r="B96" s="2" t="s">
        <v>161</v>
      </c>
      <c r="C96" t="s">
        <v>64</v>
      </c>
      <c r="D96">
        <v>3.8261289230000002</v>
      </c>
      <c r="E96">
        <v>3.6174314559999998</v>
      </c>
      <c r="F96">
        <v>3.8000417390000001</v>
      </c>
      <c r="G96">
        <f t="shared" ref="G96:G117" si="2">MEDIAN(D96:F96)</f>
        <v>3.8000417390000001</v>
      </c>
      <c r="H96">
        <f t="shared" si="0"/>
        <v>3.7478673726666667</v>
      </c>
      <c r="I96">
        <f t="shared" si="1"/>
        <v>9.2844965972915361E-2</v>
      </c>
    </row>
    <row r="97" spans="1:9" x14ac:dyDescent="0.25">
      <c r="A97" t="s">
        <v>63</v>
      </c>
      <c r="B97" s="2" t="s">
        <v>162</v>
      </c>
      <c r="C97" t="s">
        <v>65</v>
      </c>
      <c r="D97">
        <v>17.65233611</v>
      </c>
      <c r="E97">
        <v>18.695823440000002</v>
      </c>
      <c r="F97">
        <v>21.539326429999999</v>
      </c>
      <c r="G97">
        <f t="shared" si="2"/>
        <v>18.695823440000002</v>
      </c>
      <c r="H97">
        <f t="shared" si="0"/>
        <v>19.295828660000002</v>
      </c>
      <c r="I97">
        <f t="shared" si="1"/>
        <v>1.6425951286432614</v>
      </c>
    </row>
    <row r="98" spans="1:9" x14ac:dyDescent="0.25">
      <c r="A98" t="s">
        <v>63</v>
      </c>
      <c r="B98" t="s">
        <v>163</v>
      </c>
      <c r="C98" t="s">
        <v>66</v>
      </c>
      <c r="D98">
        <v>-0.24347168199999999</v>
      </c>
      <c r="E98">
        <v>-0.238254246</v>
      </c>
      <c r="F98">
        <v>-0.27477630199999997</v>
      </c>
      <c r="G98">
        <f t="shared" si="2"/>
        <v>-0.24347168199999999</v>
      </c>
      <c r="H98">
        <f t="shared" si="0"/>
        <v>-0.25216740999999998</v>
      </c>
      <c r="I98">
        <f t="shared" si="1"/>
        <v>1.6128172198656431E-2</v>
      </c>
    </row>
    <row r="99" spans="1:9" x14ac:dyDescent="0.25">
      <c r="A99" t="s">
        <v>63</v>
      </c>
      <c r="B99" s="2" t="s">
        <v>118</v>
      </c>
      <c r="C99" t="s">
        <v>45</v>
      </c>
      <c r="D99">
        <v>13.321863670000001</v>
      </c>
      <c r="E99">
        <v>12.53924817</v>
      </c>
      <c r="F99">
        <v>12.487073799999999</v>
      </c>
      <c r="G99">
        <f t="shared" si="2"/>
        <v>12.53924817</v>
      </c>
      <c r="H99">
        <f t="shared" si="0"/>
        <v>12.782728546666666</v>
      </c>
      <c r="I99">
        <f t="shared" si="1"/>
        <v>0.38182068403022312</v>
      </c>
    </row>
    <row r="100" spans="1:9" x14ac:dyDescent="0.25">
      <c r="A100" t="s">
        <v>63</v>
      </c>
      <c r="B100" s="2" t="s">
        <v>164</v>
      </c>
      <c r="C100" t="s">
        <v>67</v>
      </c>
      <c r="D100">
        <v>14.234915089999999</v>
      </c>
      <c r="E100">
        <v>12.98273028</v>
      </c>
      <c r="F100">
        <v>13.03490465</v>
      </c>
      <c r="G100">
        <f t="shared" si="2"/>
        <v>13.03490465</v>
      </c>
      <c r="H100">
        <f t="shared" si="0"/>
        <v>13.417516673333333</v>
      </c>
      <c r="I100">
        <f t="shared" si="1"/>
        <v>0.57838030735154644</v>
      </c>
    </row>
    <row r="101" spans="1:9" x14ac:dyDescent="0.25">
      <c r="A101" t="s">
        <v>63</v>
      </c>
      <c r="B101" s="2" t="s">
        <v>116</v>
      </c>
      <c r="C101" t="s">
        <v>44</v>
      </c>
      <c r="D101">
        <v>27.435029870000001</v>
      </c>
      <c r="E101">
        <v>36.56554405</v>
      </c>
      <c r="F101">
        <v>37.869903219999998</v>
      </c>
      <c r="G101">
        <f t="shared" si="2"/>
        <v>36.56554405</v>
      </c>
      <c r="H101">
        <f t="shared" si="0"/>
        <v>33.95682571333333</v>
      </c>
      <c r="I101">
        <f t="shared" si="1"/>
        <v>4.6422483042652845</v>
      </c>
    </row>
    <row r="102" spans="1:9" x14ac:dyDescent="0.25">
      <c r="A102" t="s">
        <v>63</v>
      </c>
      <c r="B102" s="2" t="s">
        <v>165</v>
      </c>
      <c r="C102" t="s">
        <v>68</v>
      </c>
      <c r="D102">
        <v>1.2153210000000001</v>
      </c>
      <c r="E102">
        <v>1.173913</v>
      </c>
      <c r="F102">
        <v>1.194617</v>
      </c>
      <c r="G102">
        <f t="shared" si="2"/>
        <v>1.194617</v>
      </c>
      <c r="H102">
        <f t="shared" si="0"/>
        <v>1.194617</v>
      </c>
      <c r="I102">
        <f t="shared" si="1"/>
        <v>1.6904745211527687E-2</v>
      </c>
    </row>
    <row r="103" spans="1:9" x14ac:dyDescent="0.25">
      <c r="A103" t="s">
        <v>63</v>
      </c>
      <c r="B103" t="s">
        <v>166</v>
      </c>
      <c r="C103" t="s">
        <v>69</v>
      </c>
      <c r="D103">
        <v>3.0174262380000001</v>
      </c>
      <c r="E103">
        <v>2.8348159549999998</v>
      </c>
      <c r="F103">
        <v>2.5217697549999998</v>
      </c>
      <c r="G103">
        <f t="shared" si="2"/>
        <v>2.8348159549999998</v>
      </c>
      <c r="H103">
        <f t="shared" si="0"/>
        <v>2.7913373159999999</v>
      </c>
      <c r="I103">
        <f t="shared" si="1"/>
        <v>0.20467312365810944</v>
      </c>
    </row>
    <row r="104" spans="1:9" x14ac:dyDescent="0.25">
      <c r="A104" t="s">
        <v>63</v>
      </c>
      <c r="B104" t="s">
        <v>129</v>
      </c>
      <c r="C104" t="s">
        <v>188</v>
      </c>
      <c r="D104">
        <v>4.6087444240000002</v>
      </c>
      <c r="E104">
        <v>4.50439569</v>
      </c>
      <c r="F104">
        <v>3.95656484</v>
      </c>
      <c r="G104">
        <f t="shared" si="2"/>
        <v>4.50439569</v>
      </c>
      <c r="H104">
        <f t="shared" si="0"/>
        <v>4.3565683179999999</v>
      </c>
      <c r="I104">
        <f t="shared" si="1"/>
        <v>0.28603525584669115</v>
      </c>
    </row>
    <row r="105" spans="1:9" x14ac:dyDescent="0.25">
      <c r="A105" t="s">
        <v>63</v>
      </c>
      <c r="B105" s="2" t="s">
        <v>167</v>
      </c>
      <c r="C105" t="s">
        <v>70</v>
      </c>
      <c r="D105">
        <v>28.478517199999999</v>
      </c>
      <c r="E105">
        <v>30.30462004</v>
      </c>
      <c r="F105">
        <v>31.86985104</v>
      </c>
      <c r="G105">
        <f t="shared" si="2"/>
        <v>30.30462004</v>
      </c>
      <c r="H105">
        <f t="shared" si="0"/>
        <v>30.21766276</v>
      </c>
      <c r="I105">
        <f t="shared" si="1"/>
        <v>1.3858709608019157</v>
      </c>
    </row>
    <row r="106" spans="1:9" x14ac:dyDescent="0.25">
      <c r="A106" t="s">
        <v>63</v>
      </c>
      <c r="B106" t="s">
        <v>105</v>
      </c>
      <c r="C106" t="s">
        <v>211</v>
      </c>
      <c r="D106">
        <v>30.30462004</v>
      </c>
      <c r="E106">
        <v>41.782980719999998</v>
      </c>
      <c r="F106">
        <v>32.913338379999999</v>
      </c>
      <c r="G106">
        <f t="shared" si="2"/>
        <v>32.913338379999999</v>
      </c>
      <c r="H106">
        <f t="shared" si="0"/>
        <v>35.000313046666669</v>
      </c>
      <c r="I106">
        <f t="shared" si="1"/>
        <v>4.9128938125117152</v>
      </c>
    </row>
    <row r="107" spans="1:9" x14ac:dyDescent="0.25">
      <c r="A107" t="s">
        <v>63</v>
      </c>
      <c r="B107" t="s">
        <v>168</v>
      </c>
      <c r="C107" t="s">
        <v>71</v>
      </c>
      <c r="D107">
        <v>11.15517</v>
      </c>
      <c r="E107">
        <v>13.482760000000001</v>
      </c>
      <c r="F107">
        <v>9.0862069999999999</v>
      </c>
      <c r="G107">
        <f t="shared" si="2"/>
        <v>11.15517</v>
      </c>
      <c r="H107">
        <f t="shared" si="0"/>
        <v>11.241379</v>
      </c>
      <c r="I107">
        <f t="shared" si="1"/>
        <v>1.7959201103636691</v>
      </c>
    </row>
    <row r="108" spans="1:9" x14ac:dyDescent="0.25">
      <c r="A108" t="s">
        <v>63</v>
      </c>
      <c r="B108" t="s">
        <v>169</v>
      </c>
      <c r="C108" t="s">
        <v>212</v>
      </c>
      <c r="D108">
        <v>35.034480000000002</v>
      </c>
      <c r="E108">
        <v>33.655169999999998</v>
      </c>
      <c r="F108">
        <v>31.672409999999999</v>
      </c>
      <c r="G108">
        <f t="shared" si="2"/>
        <v>33.655169999999998</v>
      </c>
      <c r="H108">
        <f t="shared" si="0"/>
        <v>33.45402</v>
      </c>
      <c r="I108">
        <f t="shared" si="1"/>
        <v>1.3799093359347936</v>
      </c>
    </row>
    <row r="109" spans="1:9" x14ac:dyDescent="0.25">
      <c r="A109" t="s">
        <v>63</v>
      </c>
      <c r="B109" t="s">
        <v>170</v>
      </c>
      <c r="C109" t="s">
        <v>72</v>
      </c>
      <c r="D109">
        <v>10.03448</v>
      </c>
      <c r="E109">
        <v>10.89655</v>
      </c>
      <c r="F109">
        <v>10.72414</v>
      </c>
      <c r="G109">
        <f t="shared" si="2"/>
        <v>10.72414</v>
      </c>
      <c r="H109">
        <f t="shared" si="0"/>
        <v>10.551723333333333</v>
      </c>
      <c r="I109">
        <f t="shared" si="1"/>
        <v>0.3724574261427589</v>
      </c>
    </row>
    <row r="110" spans="1:9" x14ac:dyDescent="0.25">
      <c r="A110" t="s">
        <v>63</v>
      </c>
      <c r="B110" t="s">
        <v>97</v>
      </c>
      <c r="C110" t="s">
        <v>23</v>
      </c>
      <c r="D110">
        <v>22.275860000000002</v>
      </c>
      <c r="E110">
        <v>23.482759999999999</v>
      </c>
      <c r="F110">
        <v>23.31034</v>
      </c>
      <c r="G110">
        <f t="shared" si="2"/>
        <v>23.31034</v>
      </c>
      <c r="H110">
        <f t="shared" si="0"/>
        <v>23.022986666666668</v>
      </c>
      <c r="I110">
        <f t="shared" si="1"/>
        <v>0.5329670759895847</v>
      </c>
    </row>
    <row r="111" spans="1:9" x14ac:dyDescent="0.25">
      <c r="A111" t="s">
        <v>63</v>
      </c>
      <c r="B111" t="s">
        <v>155</v>
      </c>
      <c r="C111" t="s">
        <v>208</v>
      </c>
      <c r="D111">
        <v>-0.33102999999999999</v>
      </c>
      <c r="E111">
        <v>-0.34741</v>
      </c>
      <c r="F111">
        <v>-0.30345</v>
      </c>
      <c r="G111">
        <f t="shared" si="2"/>
        <v>-0.33102999999999999</v>
      </c>
      <c r="H111">
        <f t="shared" si="0"/>
        <v>-0.32729666666666662</v>
      </c>
      <c r="I111">
        <f t="shared" si="1"/>
        <v>1.8139712113359338E-2</v>
      </c>
    </row>
    <row r="112" spans="1:9" x14ac:dyDescent="0.25">
      <c r="A112" t="s">
        <v>63</v>
      </c>
      <c r="B112" t="s">
        <v>82</v>
      </c>
      <c r="C112" t="s">
        <v>8</v>
      </c>
      <c r="D112">
        <v>2.6206900000000002</v>
      </c>
      <c r="E112">
        <v>2.5431029999999999</v>
      </c>
      <c r="F112">
        <v>2.5689660000000001</v>
      </c>
      <c r="G112">
        <f t="shared" si="2"/>
        <v>2.5689660000000001</v>
      </c>
      <c r="H112">
        <f t="shared" si="0"/>
        <v>2.5775863333333331</v>
      </c>
      <c r="I112">
        <f t="shared" si="1"/>
        <v>3.2255937462048176E-2</v>
      </c>
    </row>
    <row r="113" spans="1:9" x14ac:dyDescent="0.25">
      <c r="A113" t="s">
        <v>63</v>
      </c>
      <c r="B113" t="s">
        <v>88</v>
      </c>
      <c r="C113" t="s">
        <v>15</v>
      </c>
      <c r="D113">
        <v>2.1206900000000002</v>
      </c>
      <c r="E113">
        <v>2.0517240000000001</v>
      </c>
      <c r="F113">
        <v>2</v>
      </c>
      <c r="G113">
        <f t="shared" si="2"/>
        <v>2.0517240000000001</v>
      </c>
      <c r="H113">
        <f t="shared" si="0"/>
        <v>2.0574713333333334</v>
      </c>
      <c r="I113">
        <f t="shared" si="1"/>
        <v>4.9438803284689546E-2</v>
      </c>
    </row>
    <row r="114" spans="1:9" x14ac:dyDescent="0.25">
      <c r="A114" t="s">
        <v>63</v>
      </c>
      <c r="B114" t="s">
        <v>83</v>
      </c>
      <c r="C114" t="s">
        <v>9</v>
      </c>
      <c r="D114">
        <v>11.586209999999999</v>
      </c>
      <c r="E114">
        <v>12.62069</v>
      </c>
      <c r="F114">
        <v>12.62069</v>
      </c>
      <c r="G114">
        <f t="shared" si="2"/>
        <v>12.62069</v>
      </c>
      <c r="H114">
        <f t="shared" si="0"/>
        <v>12.275863333333334</v>
      </c>
      <c r="I114">
        <f t="shared" si="1"/>
        <v>0.48765854866790664</v>
      </c>
    </row>
    <row r="115" spans="1:9" x14ac:dyDescent="0.25">
      <c r="A115" t="s">
        <v>63</v>
      </c>
      <c r="B115" t="s">
        <v>106</v>
      </c>
      <c r="C115" t="s">
        <v>35</v>
      </c>
      <c r="D115">
        <v>5.7758620000000001</v>
      </c>
      <c r="E115">
        <v>6.362069</v>
      </c>
      <c r="F115">
        <v>5.7155170000000002</v>
      </c>
      <c r="G115">
        <f t="shared" si="2"/>
        <v>5.7758620000000001</v>
      </c>
      <c r="H115">
        <f t="shared" si="0"/>
        <v>5.9511493333333334</v>
      </c>
      <c r="I115">
        <f t="shared" si="1"/>
        <v>0.29160659468575501</v>
      </c>
    </row>
    <row r="116" spans="1:9" x14ac:dyDescent="0.25">
      <c r="A116" t="s">
        <v>63</v>
      </c>
      <c r="B116" t="s">
        <v>110</v>
      </c>
      <c r="C116" t="s">
        <v>213</v>
      </c>
      <c r="D116">
        <v>3.5344829999999998</v>
      </c>
      <c r="E116">
        <v>3.3017240000000001</v>
      </c>
      <c r="F116">
        <v>3.1034480000000002</v>
      </c>
      <c r="G116">
        <f t="shared" si="2"/>
        <v>3.3017240000000001</v>
      </c>
      <c r="H116">
        <f t="shared" si="0"/>
        <v>3.3132183333333334</v>
      </c>
      <c r="I116">
        <f t="shared" si="1"/>
        <v>0.17615690464343287</v>
      </c>
    </row>
    <row r="117" spans="1:9" x14ac:dyDescent="0.25">
      <c r="A117" t="s">
        <v>63</v>
      </c>
      <c r="B117" t="s">
        <v>85</v>
      </c>
      <c r="C117" t="s">
        <v>11</v>
      </c>
      <c r="D117">
        <v>4.5279499999999997</v>
      </c>
      <c r="E117">
        <v>4.68323</v>
      </c>
      <c r="F117">
        <v>4.486542</v>
      </c>
      <c r="G117">
        <f t="shared" si="2"/>
        <v>4.5279499999999997</v>
      </c>
      <c r="H117">
        <f t="shared" si="0"/>
        <v>4.5659073333333327</v>
      </c>
      <c r="I117">
        <f t="shared" si="1"/>
        <v>8.466448173558709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flow cytometry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ndan</dc:creator>
  <cp:lastModifiedBy>Brendan Floyd</cp:lastModifiedBy>
  <dcterms:created xsi:type="dcterms:W3CDTF">2025-01-14T00:50:43Z</dcterms:created>
  <dcterms:modified xsi:type="dcterms:W3CDTF">2025-01-31T22:02:36Z</dcterms:modified>
</cp:coreProperties>
</file>